
<file path=[Content_Types].xml><?xml version="1.0" encoding="utf-8"?>
<Types xmlns="http://schemas.openxmlformats.org/package/2006/content-types">
  <Default ContentType="application/vnd.openxmlformats-officedocument.spreadsheetml.printerSettings" Extension="bin"/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spreadsheetml.calcChain+xml" PartName="/xl/calcChain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</Types>
</file>

<file path=_rels/.rels><?xml version="1.0" encoding="UTF-8" standalone="no"?>
<Relationships xmlns="http://schemas.openxmlformats.org/package/2006/relationships">
<Relationship Id="rId1" Target="xl/workbook.xml" Type="http://schemas.openxmlformats.org/officeDocument/2006/relationships/officeDocument"/>
<Relationship Id="rId2" Target="docProps/core.xml" Type="http://schemas.openxmlformats.org/package/2006/relationships/metadata/core-properties"/>
<Relationship Id="rId3" Target="docProps/app.xml" Type="http://schemas.openxmlformats.org/officeDocument/2006/relationships/extended-properties"/>
</Relationships>
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>
    <mc:Choice Requires="x15">
      <x15ac:absPath xmlns:x15ac="http://schemas.microsoft.com/office/spreadsheetml/2010/11/ac" url="C:\Users\byanibada\Desktop\soumission publication\RMN\Frontiers metabolomics NMR\troisième version\supplementary material\"/>
    </mc:Choice>
  </mc:AlternateContent>
  <bookViews>
    <workbookView xWindow="0" yWindow="0" windowWidth="15360" windowHeight="8328"/>
  </bookViews>
  <sheets>
    <sheet name="% recovery" sheetId="2" r:id="rId1"/>
    <sheet name="Integrations" sheetId="1" r:id="rId2"/>
  </sheets>
  <calcPr calcId="152511"/>
</workbook>
</file>

<file path=xl/calcChain.xml><?xml version="1.0" encoding="utf-8"?>
<calcChain xmlns="http://schemas.openxmlformats.org/spreadsheetml/2006/main">
  <c r="F25" i="2" l="1"/>
  <c r="E25" i="2"/>
  <c r="D25" i="2"/>
  <c r="C25" i="2"/>
  <c r="F24" i="2"/>
  <c r="E24" i="2"/>
  <c r="D24" i="2"/>
  <c r="C24" i="2"/>
  <c r="F23" i="2"/>
  <c r="E23" i="2"/>
  <c r="D23" i="2"/>
  <c r="C23" i="2"/>
  <c r="F19" i="2"/>
  <c r="E19" i="2"/>
  <c r="D19" i="2"/>
  <c r="C19" i="2"/>
  <c r="F18" i="2"/>
  <c r="E18" i="2"/>
  <c r="D18" i="2"/>
  <c r="C18" i="2"/>
  <c r="F17" i="2"/>
  <c r="E17" i="2"/>
  <c r="D17" i="2"/>
  <c r="C17" i="2"/>
  <c r="B25" i="2"/>
  <c r="B24" i="2"/>
  <c r="B23" i="2"/>
  <c r="B19" i="2"/>
  <c r="B18" i="2"/>
  <c r="B17" i="2"/>
  <c r="F13" i="2"/>
  <c r="E13" i="2"/>
  <c r="D13" i="2"/>
  <c r="C13" i="2"/>
  <c r="F12" i="2"/>
  <c r="E12" i="2"/>
  <c r="D12" i="2"/>
  <c r="C12" i="2"/>
  <c r="F11" i="2"/>
  <c r="E11" i="2"/>
  <c r="D11" i="2"/>
  <c r="C11" i="2"/>
  <c r="F7" i="2"/>
  <c r="E7" i="2"/>
  <c r="D7" i="2"/>
  <c r="C7" i="2"/>
  <c r="F6" i="2"/>
  <c r="E6" i="2"/>
  <c r="D6" i="2"/>
  <c r="C6" i="2"/>
  <c r="F5" i="2"/>
  <c r="E5" i="2"/>
  <c r="D5" i="2"/>
  <c r="C5" i="2"/>
  <c r="B13" i="2"/>
  <c r="B12" i="2"/>
  <c r="B11" i="2"/>
  <c r="B7" i="2"/>
  <c r="B6" i="2"/>
  <c r="B5" i="2"/>
  <c r="B14" i="2" l="1"/>
  <c r="C20" i="2"/>
  <c r="E8" i="2"/>
  <c r="C26" i="2"/>
  <c r="B15" i="2"/>
  <c r="C15" i="2"/>
  <c r="F15" i="2"/>
  <c r="D9" i="2"/>
  <c r="E14" i="2"/>
  <c r="B27" i="2"/>
  <c r="D21" i="2"/>
  <c r="B8" i="2"/>
  <c r="B20" i="2"/>
  <c r="E21" i="2"/>
  <c r="E26" i="2"/>
  <c r="F27" i="2"/>
  <c r="B9" i="2"/>
  <c r="E15" i="2"/>
  <c r="E9" i="2"/>
  <c r="C9" i="2"/>
  <c r="C14" i="2"/>
  <c r="E20" i="2"/>
  <c r="C27" i="2"/>
  <c r="D8" i="2"/>
  <c r="F9" i="2"/>
  <c r="D14" i="2"/>
  <c r="D15" i="2"/>
  <c r="C21" i="2"/>
  <c r="F20" i="2"/>
  <c r="D20" i="2"/>
  <c r="D26" i="2"/>
  <c r="E27" i="2"/>
  <c r="B21" i="2"/>
  <c r="F14" i="2"/>
  <c r="F8" i="2"/>
  <c r="B26" i="2"/>
  <c r="F21" i="2"/>
  <c r="D27" i="2"/>
  <c r="C8" i="2"/>
  <c r="F26" i="2"/>
</calcChain>
</file>

<file path=xl/sharedStrings.xml><?xml version="1.0" encoding="utf-8"?>
<sst xmlns="http://schemas.openxmlformats.org/spreadsheetml/2006/main" count="58" uniqueCount="54">
  <si>
    <t>Standards</t>
  </si>
  <si>
    <t>Formate</t>
  </si>
  <si>
    <t>Hippurate</t>
  </si>
  <si>
    <t>Citrate</t>
  </si>
  <si>
    <t>3-hydroxybutyrate</t>
  </si>
  <si>
    <t>Alanine</t>
  </si>
  <si>
    <t>Sk+Uf_1</t>
  </si>
  <si>
    <t>Sk+Uf_2</t>
  </si>
  <si>
    <t>Sk+Uf_3</t>
  </si>
  <si>
    <t>Uf_1</t>
  </si>
  <si>
    <t>Uf_2</t>
  </si>
  <si>
    <t>Uf_3</t>
  </si>
  <si>
    <t>MeOH_1</t>
  </si>
  <si>
    <t>MeOH_2</t>
  </si>
  <si>
    <t>MeOH_3</t>
  </si>
  <si>
    <t>Sk+Uf-1</t>
  </si>
  <si>
    <t>Sk+Uf-2</t>
  </si>
  <si>
    <t>Sk+Uf-3</t>
  </si>
  <si>
    <t>Uf-1</t>
  </si>
  <si>
    <t>Uf-2</t>
  </si>
  <si>
    <t>Uf-3</t>
  </si>
  <si>
    <t>MeOH-1</t>
  </si>
  <si>
    <t>MeOH-2</t>
  </si>
  <si>
    <t>MeOH-3</t>
  </si>
  <si>
    <t>chemical shifts</t>
  </si>
  <si>
    <t>For each protocol 3 replicates were used</t>
  </si>
  <si>
    <t>Samples</t>
  </si>
  <si>
    <t>MeOH/DCM_1</t>
  </si>
  <si>
    <t>MeOH/DCM_2</t>
  </si>
  <si>
    <t>MeOH/DCM_3</t>
  </si>
  <si>
    <t>Sk+Uf= Skimming assciated to ultrafiltration; Uf= Ultrafilration; MeoH= Methanol precipitation MeOH/DCM= Methanol/Dichloromethane precipitation</t>
  </si>
  <si>
    <t>Mean (MeOH)</t>
  </si>
  <si>
    <t>Mean (MeOH/DCM)</t>
  </si>
  <si>
    <t>Mean  (Sk+Uf)</t>
  </si>
  <si>
    <t>Mean (Uf)</t>
  </si>
  <si>
    <t>Standard Deviation</t>
  </si>
  <si>
    <t>MeOH/DCM-1</t>
  </si>
  <si>
    <t>MeOH/DCM-2</t>
  </si>
  <si>
    <t>MeOH/DCM-3</t>
  </si>
  <si>
    <t>Sk+Uf-1-SA</t>
  </si>
  <si>
    <t>Sk+Uf-2-SA</t>
  </si>
  <si>
    <t>Sk+Uf-3-SA</t>
  </si>
  <si>
    <t>Uf-1-SA</t>
  </si>
  <si>
    <t>Uf-2-SA</t>
  </si>
  <si>
    <t>Uf-3-SA</t>
  </si>
  <si>
    <t>MeOH/DCM-1-SA</t>
  </si>
  <si>
    <t>MeOH/DCM-2-SA</t>
  </si>
  <si>
    <t>MeOH/DCM-3-SA</t>
  </si>
  <si>
    <t>MeOH-1-SA</t>
  </si>
  <si>
    <t>MeOH-2-SA</t>
  </si>
  <si>
    <t>MeOH-3-SA</t>
  </si>
  <si>
    <t>SA= with standard compounds  added</t>
  </si>
  <si>
    <t>Supplementary material S2.  Metabolites recovery calculation</t>
  </si>
  <si>
    <t>Supplementary material S2.  Metabolites recovery calculation (based on integr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164" fontId="1" fillId="2" borderId="0" xfId="0" applyNumberFormat="1" applyFont="1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no"?>
<Relationships xmlns="http://schemas.openxmlformats.org/package/2006/relationships">
<Relationship Id="rId1" Target="worksheets/sheet1.xml" Type="http://schemas.openxmlformats.org/officeDocument/2006/relationships/worksheet"/>
<Relationship Id="rId2" Target="worksheets/sheet2.xml" Type="http://schemas.openxmlformats.org/officeDocument/2006/relationships/worksheet"/>
<Relationship Id="rId3" Target="theme/theme1.xml" Type="http://schemas.openxmlformats.org/officeDocument/2006/relationships/theme"/>
<Relationship Id="rId4" Target="styles.xml" Type="http://schemas.openxmlformats.org/officeDocument/2006/relationships/styles"/>
<Relationship Id="rId5" Target="sharedStrings.xml" Type="http://schemas.openxmlformats.org/officeDocument/2006/relationships/sharedStrings"/>
<Relationship Id="rId6" Target="calcChain.xml" Type="http://schemas.openxmlformats.org/officeDocument/2006/relationships/calcChain"/>
</Relationships>
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no"?>
<Relationships xmlns="http://schemas.openxmlformats.org/package/2006/relationships">
<Relationship Id="rId1" Target="../printerSettings/printerSettings1.bin" Type="http://schemas.openxmlformats.org/officeDocument/2006/relationships/printerSettings"/>
</Relationships>
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/>
  </sheetViews>
  <sheetFormatPr baseColWidth="10" defaultRowHeight="15.6" x14ac:dyDescent="0.3"/>
  <cols>
    <col min="1" max="1" customWidth="true" style="2" width="27.0" collapsed="true"/>
    <col min="2" max="4" style="2" width="11.5546875" collapsed="true"/>
    <col min="5" max="5" customWidth="true" style="2" width="21.44140625" collapsed="true"/>
    <col min="6" max="6" customWidth="true" style="2" width="13.88671875" collapsed="true"/>
    <col min="7" max="16384" style="2" width="11.5546875" collapsed="true"/>
  </cols>
  <sheetData>
    <row r="1" spans="1:6" x14ac:dyDescent="0.3">
      <c r="A1" s="1" t="s">
        <v>52</v>
      </c>
    </row>
    <row r="2" spans="1:6" x14ac:dyDescent="0.3">
      <c r="A2" s="2" t="s">
        <v>25</v>
      </c>
    </row>
    <row r="3" spans="1:6" x14ac:dyDescent="0.3">
      <c r="A3" s="2" t="s">
        <v>30</v>
      </c>
    </row>
    <row r="4" spans="1:6" ht="21.6" customHeight="1" x14ac:dyDescent="0.3">
      <c r="A4" s="5" t="s">
        <v>26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</row>
    <row r="5" spans="1:6" x14ac:dyDescent="0.3">
      <c r="A5" s="2" t="s">
        <v>6</v>
      </c>
      <c r="B5" s="2">
        <f>((Integrations!B9-Integrations!B10)/Integrations!B7)*100</f>
        <v>40.257387622563556</v>
      </c>
      <c r="C5" s="2">
        <f>((Integrations!E9-Integrations!E10)/Integrations!E7)*100</f>
        <v>32.159660670415654</v>
      </c>
      <c r="D5" s="2">
        <f>((Integrations!F9-Integrations!F10)/Integrations!F7)*100</f>
        <v>32.742897678788943</v>
      </c>
      <c r="E5" s="2">
        <f>((Integrations!H9-Integrations!H10)/Integrations!H7)*100</f>
        <v>39.336389148036773</v>
      </c>
      <c r="F5" s="2">
        <f>((Integrations!I9-Integrations!I10)/Integrations!I7)*100</f>
        <v>39.316217560970962</v>
      </c>
    </row>
    <row r="6" spans="1:6" x14ac:dyDescent="0.3">
      <c r="A6" s="2" t="s">
        <v>7</v>
      </c>
      <c r="B6" s="2">
        <f>((Integrations!B11-Integrations!B12)/Integrations!B7)*100</f>
        <v>36.55621023675738</v>
      </c>
      <c r="C6" s="2">
        <f>((Integrations!E11-Integrations!E12)/Integrations!E7)*100</f>
        <v>31.41008160290038</v>
      </c>
      <c r="D6" s="2">
        <f>((Integrations!F11-Integrations!F12)/Integrations!F7)*100</f>
        <v>32.923669225363689</v>
      </c>
      <c r="E6" s="2">
        <f>((Integrations!H11-Integrations!H12)/Integrations!H7)*100</f>
        <v>38.754600603031896</v>
      </c>
      <c r="F6" s="2">
        <f>((Integrations!I11-Integrations!I12)/Integrations!I7)*100</f>
        <v>39.059580355172542</v>
      </c>
    </row>
    <row r="7" spans="1:6" x14ac:dyDescent="0.3">
      <c r="A7" s="2" t="s">
        <v>8</v>
      </c>
      <c r="B7" s="2">
        <f>((Integrations!B13-Integrations!B14)/Integrations!B7)*100</f>
        <v>27.456258413367411</v>
      </c>
      <c r="C7" s="2">
        <f>((Integrations!E13-Integrations!E14)/Integrations!E7)*100</f>
        <v>22.06584085200765</v>
      </c>
      <c r="D7" s="2">
        <f>((Integrations!F13-Integrations!F14)/Integrations!F7)*100</f>
        <v>17.598746587269847</v>
      </c>
      <c r="E7" s="2">
        <f>((Integrations!H13-Integrations!H14)/Integrations!H7)*100</f>
        <v>27.61010124717631</v>
      </c>
      <c r="F7" s="2">
        <f>((Integrations!I13-Integrations!I14)/Integrations!I7)*100</f>
        <v>27.298324144002496</v>
      </c>
    </row>
    <row r="8" spans="1:6" x14ac:dyDescent="0.3">
      <c r="A8" s="1" t="s">
        <v>33</v>
      </c>
      <c r="B8" s="1">
        <f>AVERAGE(B5:B7)</f>
        <v>34.756618757562784</v>
      </c>
      <c r="C8" s="1">
        <f t="shared" ref="C8:F8" si="0">AVERAGE(C5:C7)</f>
        <v>28.545194375107897</v>
      </c>
      <c r="D8" s="1">
        <f t="shared" si="0"/>
        <v>27.755104497140824</v>
      </c>
      <c r="E8" s="1">
        <f t="shared" si="0"/>
        <v>35.233696999414995</v>
      </c>
      <c r="F8" s="1">
        <f t="shared" si="0"/>
        <v>35.224707353382001</v>
      </c>
    </row>
    <row r="9" spans="1:6" x14ac:dyDescent="0.3">
      <c r="A9" s="1" t="s">
        <v>35</v>
      </c>
      <c r="B9" s="1">
        <f>_xlfn.STDEV.S(B5:B7)</f>
        <v>6.5875734816870475</v>
      </c>
      <c r="C9" s="1">
        <f t="shared" ref="C9:F9" si="1">_xlfn.STDEV.S(C5:C7)</f>
        <v>5.6237873139546855</v>
      </c>
      <c r="D9" s="1">
        <f t="shared" si="1"/>
        <v>8.7961283575822176</v>
      </c>
      <c r="E9" s="1">
        <f t="shared" si="1"/>
        <v>6.6086328860770083</v>
      </c>
      <c r="F9" s="1">
        <f t="shared" si="1"/>
        <v>6.8656484581064721</v>
      </c>
    </row>
    <row r="11" spans="1:6" x14ac:dyDescent="0.3">
      <c r="A11" s="2" t="s">
        <v>9</v>
      </c>
      <c r="B11" s="2">
        <f>((Integrations!B16-Integrations!B17)/Integrations!B7)*100</f>
        <v>45.055754884601114</v>
      </c>
      <c r="C11" s="2">
        <f>((Integrations!E16-Integrations!E17)/Integrations!E7)*100</f>
        <v>34.039896518308311</v>
      </c>
      <c r="D11" s="2">
        <f>((Integrations!F16-Integrations!F17)/Integrations!F7)*100</f>
        <v>30.417359524443473</v>
      </c>
      <c r="E11" s="2">
        <f>((Integrations!H16-Integrations!H17)/Integrations!H7)*100</f>
        <v>41.999643877710135</v>
      </c>
      <c r="F11" s="2">
        <f>((Integrations!I16-Integrations!I17)/Integrations!I7)*100</f>
        <v>41.800640560790214</v>
      </c>
    </row>
    <row r="12" spans="1:6" x14ac:dyDescent="0.3">
      <c r="A12" s="2" t="s">
        <v>10</v>
      </c>
      <c r="B12" s="2">
        <f>((Integrations!B18-Integrations!B19)/Integrations!B7)*100</f>
        <v>52.695300337930284</v>
      </c>
      <c r="C12" s="2">
        <f>((Integrations!E18-Integrations!E19)/Integrations!E7)*100</f>
        <v>39.485295252611941</v>
      </c>
      <c r="D12" s="2">
        <f>((Integrations!F18-Integrations!F19)/Integrations!F7)*100</f>
        <v>34.5208141416229</v>
      </c>
      <c r="E12" s="2">
        <f>((Integrations!H18-Integrations!H19)/Integrations!H7)*100</f>
        <v>50.150515318339515</v>
      </c>
      <c r="F12" s="2">
        <f>((Integrations!I18-Integrations!I19)/Integrations!I7)*100</f>
        <v>48.105543995958058</v>
      </c>
    </row>
    <row r="13" spans="1:6" x14ac:dyDescent="0.3">
      <c r="A13" s="2" t="s">
        <v>11</v>
      </c>
      <c r="B13" s="2">
        <f>((Integrations!B20-Integrations!B21)/Integrations!B7)*100</f>
        <v>55.509331589536501</v>
      </c>
      <c r="C13" s="2">
        <f>((Integrations!E20-Integrations!E21)/Integrations!E7)*100</f>
        <v>42.46510669785431</v>
      </c>
      <c r="D13" s="2">
        <f>((Integrations!F20-Integrations!F21)/Integrations!F7)*100</f>
        <v>37.031904055216927</v>
      </c>
      <c r="E13" s="2">
        <f>((Integrations!H20-Integrations!H21)/Integrations!H7)*100</f>
        <v>52.112892459017814</v>
      </c>
      <c r="F13" s="2">
        <f>((Integrations!I20-Integrations!I21)/Integrations!I7)*100</f>
        <v>51.897859281071327</v>
      </c>
    </row>
    <row r="14" spans="1:6" x14ac:dyDescent="0.3">
      <c r="A14" s="1" t="s">
        <v>34</v>
      </c>
      <c r="B14" s="1">
        <f>AVERAGE(B11:B13)</f>
        <v>51.086795604022633</v>
      </c>
      <c r="C14" s="1">
        <f t="shared" ref="C14:F14" si="2">AVERAGE(C11:C13)</f>
        <v>38.663432822924854</v>
      </c>
      <c r="D14" s="1">
        <f t="shared" si="2"/>
        <v>33.990025907094434</v>
      </c>
      <c r="E14" s="1">
        <f t="shared" si="2"/>
        <v>48.087683885022493</v>
      </c>
      <c r="F14" s="1">
        <f t="shared" si="2"/>
        <v>47.268014612606528</v>
      </c>
    </row>
    <row r="15" spans="1:6" x14ac:dyDescent="0.3">
      <c r="A15" s="1" t="s">
        <v>35</v>
      </c>
      <c r="B15" s="1">
        <f>_xlfn.STDEV.S(B11:B13)</f>
        <v>5.4092311922069323</v>
      </c>
      <c r="C15" s="1">
        <f t="shared" ref="C15:F15" si="3">_xlfn.STDEV.S(C11:C13)</f>
        <v>4.2723102687398251</v>
      </c>
      <c r="D15" s="1">
        <f t="shared" si="3"/>
        <v>3.3390645321454389</v>
      </c>
      <c r="E15" s="1">
        <f t="shared" si="3"/>
        <v>5.362919387660142</v>
      </c>
      <c r="F15" s="1">
        <f t="shared" si="3"/>
        <v>5.1004458699491879</v>
      </c>
    </row>
    <row r="17" spans="1:6" x14ac:dyDescent="0.3">
      <c r="A17" s="2" t="s">
        <v>27</v>
      </c>
      <c r="B17" s="2">
        <f>((Integrations!B23-Integrations!B24)/Integrations!B7)*100</f>
        <v>60.383145331933555</v>
      </c>
      <c r="C17" s="2">
        <f>((Integrations!E23-Integrations!E24)/Integrations!E7)*100</f>
        <v>70.694773871818086</v>
      </c>
      <c r="D17" s="2">
        <f>((Integrations!F23-Integrations!F24)/Integrations!F7)*100</f>
        <v>59.696942522283734</v>
      </c>
      <c r="E17" s="2">
        <f>((Integrations!H23-Integrations!H24)/Integrations!H7)*100</f>
        <v>64.41157648250956</v>
      </c>
      <c r="F17" s="2">
        <f>((Integrations!I23-Integrations!I24)/Integrations!I7)*100</f>
        <v>66.879234289964941</v>
      </c>
    </row>
    <row r="18" spans="1:6" x14ac:dyDescent="0.3">
      <c r="A18" s="2" t="s">
        <v>28</v>
      </c>
      <c r="B18" s="2">
        <f>((Integrations!B25-Integrations!B26)/Integrations!B7)*100</f>
        <v>73.262635206602567</v>
      </c>
      <c r="C18" s="2">
        <f>((Integrations!E25-Integrations!E26)/Integrations!E7)*100</f>
        <v>84.868043683444569</v>
      </c>
      <c r="D18" s="2">
        <f>((Integrations!F25-Integrations!F26)/Integrations!F7)*100</f>
        <v>73.933169887601153</v>
      </c>
      <c r="E18" s="2">
        <f>((Integrations!H25-Integrations!H26)/Integrations!H7)*100</f>
        <v>75.860803620901791</v>
      </c>
      <c r="F18" s="2">
        <f>((Integrations!I25-Integrations!I26)/Integrations!I7)*100</f>
        <v>79.331241790617469</v>
      </c>
    </row>
    <row r="19" spans="1:6" x14ac:dyDescent="0.3">
      <c r="A19" s="2" t="s">
        <v>29</v>
      </c>
      <c r="B19" s="2">
        <f>((Integrations!B27-Integrations!B28)/Integrations!B7)*100</f>
        <v>67.123511144524102</v>
      </c>
      <c r="C19" s="2">
        <f>((Integrations!E27-Integrations!E28)/Integrations!E7)*100</f>
        <v>74.602701572831094</v>
      </c>
      <c r="D19" s="2">
        <f>((Integrations!F27-Integrations!F28)/Integrations!F7)*100</f>
        <v>62.340836853201687</v>
      </c>
      <c r="E19" s="2">
        <f>((Integrations!H27-Integrations!H28)/Integrations!H7)*100</f>
        <v>66.173511502919666</v>
      </c>
      <c r="F19" s="2">
        <f>((Integrations!I27-Integrations!I28)/Integrations!I7)*100</f>
        <v>69.658904054157333</v>
      </c>
    </row>
    <row r="20" spans="1:6" x14ac:dyDescent="0.3">
      <c r="A20" s="1" t="s">
        <v>32</v>
      </c>
      <c r="B20" s="1">
        <f>AVERAGE(B17:B19)</f>
        <v>66.923097227686739</v>
      </c>
      <c r="C20" s="1">
        <f t="shared" ref="C20:F20" si="4">AVERAGE(C17:C19)</f>
        <v>76.721839709364588</v>
      </c>
      <c r="D20" s="1">
        <f t="shared" si="4"/>
        <v>65.323649754362194</v>
      </c>
      <c r="E20" s="1">
        <f t="shared" si="4"/>
        <v>68.815297202110344</v>
      </c>
      <c r="F20" s="1">
        <f t="shared" si="4"/>
        <v>71.956460044913243</v>
      </c>
    </row>
    <row r="21" spans="1:6" x14ac:dyDescent="0.3">
      <c r="A21" s="1" t="s">
        <v>35</v>
      </c>
      <c r="B21" s="1">
        <f>_xlfn.STDEV.S(B17:B19)</f>
        <v>6.4420834488131229</v>
      </c>
      <c r="C21" s="1">
        <f t="shared" ref="C21:F21" si="5">_xlfn.STDEV.S(C17:C19)</f>
        <v>7.3204135210774544</v>
      </c>
      <c r="D21" s="1">
        <f t="shared" si="5"/>
        <v>7.5723458717725176</v>
      </c>
      <c r="E21" s="1">
        <f t="shared" si="5"/>
        <v>6.164858009472769</v>
      </c>
      <c r="F21" s="1">
        <f t="shared" si="5"/>
        <v>6.5362217945132874</v>
      </c>
    </row>
    <row r="23" spans="1:6" x14ac:dyDescent="0.3">
      <c r="A23" s="2" t="s">
        <v>12</v>
      </c>
      <c r="B23" s="2">
        <f>((Integrations!B30-Integrations!B31)/Integrations!B7)*100</f>
        <v>88.539421901769998</v>
      </c>
      <c r="C23" s="2">
        <f>((Integrations!E30-Integrations!E31)/Integrations!E7)*100</f>
        <v>77.791992364569765</v>
      </c>
      <c r="D23" s="2">
        <f>((Integrations!F30-Integrations!F31)/Integrations!F7)*100</f>
        <v>75.97790120828985</v>
      </c>
      <c r="E23" s="2">
        <f>((Integrations!H30-Integrations!H31)/Integrations!H7)*100</f>
        <v>90.332863168718077</v>
      </c>
      <c r="F23" s="2">
        <f>((Integrations!I30-Integrations!I31)/Integrations!I7)*100</f>
        <v>90.911719943819861</v>
      </c>
    </row>
    <row r="24" spans="1:6" x14ac:dyDescent="0.3">
      <c r="A24" s="2" t="s">
        <v>13</v>
      </c>
      <c r="B24" s="2">
        <f>((Integrations!B32-Integrations!B33)/Integrations!B7)*100</f>
        <v>82.508670983079995</v>
      </c>
      <c r="C24" s="2">
        <f>((Integrations!E32-Integrations!E33)/Integrations!E7)*100</f>
        <v>75.711331989490702</v>
      </c>
      <c r="D24" s="2">
        <f>((Integrations!F32-Integrations!F33)/Integrations!F7)*100</f>
        <v>71.043824905104245</v>
      </c>
      <c r="E24" s="2">
        <f>((Integrations!H32-Integrations!H33)/Integrations!H7)*100</f>
        <v>86.98495451746912</v>
      </c>
      <c r="F24" s="2">
        <f>((Integrations!I32-Integrations!I33)/Integrations!I7)*100</f>
        <v>85.473481241232037</v>
      </c>
    </row>
    <row r="25" spans="1:6" x14ac:dyDescent="0.3">
      <c r="A25" s="2" t="s">
        <v>14</v>
      </c>
      <c r="B25" s="2">
        <f>((Integrations!B34-Integrations!B35)/Integrations!B7)*100</f>
        <v>76.920350791824418</v>
      </c>
      <c r="C25" s="2">
        <f>((Integrations!E34-Integrations!E35)/Integrations!E7)*100</f>
        <v>75.039354117308747</v>
      </c>
      <c r="D25" s="2">
        <f>((Integrations!F34-Integrations!F35)/Integrations!F7)*100</f>
        <v>62.79363207153191</v>
      </c>
      <c r="E25" s="2">
        <f>((Integrations!H34-Integrations!H35)/Integrations!H7)*100</f>
        <v>83.51468705581577</v>
      </c>
      <c r="F25" s="2">
        <f>((Integrations!I34-Integrations!I35)/Integrations!I7)*100</f>
        <v>83.25642599971485</v>
      </c>
    </row>
    <row r="26" spans="1:6" x14ac:dyDescent="0.3">
      <c r="A26" s="1" t="s">
        <v>31</v>
      </c>
      <c r="B26" s="1">
        <f>AVERAGE(B23:B25)</f>
        <v>82.656147892224809</v>
      </c>
      <c r="C26" s="1">
        <f t="shared" ref="C26:F26" si="6">AVERAGE(C23:C25)</f>
        <v>76.180892823789733</v>
      </c>
      <c r="D26" s="1">
        <f t="shared" si="6"/>
        <v>69.938452728308661</v>
      </c>
      <c r="E26" s="1">
        <f t="shared" si="6"/>
        <v>86.944168247334332</v>
      </c>
      <c r="F26" s="1">
        <f t="shared" si="6"/>
        <v>86.54720906158893</v>
      </c>
    </row>
    <row r="27" spans="1:6" x14ac:dyDescent="0.3">
      <c r="A27" s="1" t="s">
        <v>35</v>
      </c>
      <c r="B27" s="1">
        <f>_xlfn.STDEV.S(B23:B25)</f>
        <v>5.8109392909874034</v>
      </c>
      <c r="C27" s="1">
        <f t="shared" ref="C27:F27" si="7">_xlfn.STDEV.S(C23:C25)</f>
        <v>1.4351375762977421</v>
      </c>
      <c r="D27" s="1">
        <f t="shared" si="7"/>
        <v>6.6612779483025877</v>
      </c>
      <c r="E27" s="1">
        <f t="shared" si="7"/>
        <v>3.4092710388749583</v>
      </c>
      <c r="F27" s="1">
        <f t="shared" si="7"/>
        <v>3.93897828336473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/>
  </sheetViews>
  <sheetFormatPr baseColWidth="10" defaultRowHeight="15.6" x14ac:dyDescent="0.3"/>
  <cols>
    <col min="1" max="1" customWidth="true" style="2" width="23.109375" collapsed="true"/>
    <col min="2" max="16384" style="2" width="11.5546875" collapsed="true"/>
  </cols>
  <sheetData>
    <row r="1" spans="1:11" x14ac:dyDescent="0.3">
      <c r="A1" s="1" t="s">
        <v>53</v>
      </c>
    </row>
    <row r="2" spans="1:11" x14ac:dyDescent="0.3">
      <c r="A2" s="2" t="s">
        <v>30</v>
      </c>
    </row>
    <row r="3" spans="1:11" x14ac:dyDescent="0.3">
      <c r="A3" s="2" t="s">
        <v>51</v>
      </c>
    </row>
    <row r="6" spans="1:11" x14ac:dyDescent="0.3">
      <c r="A6" s="1" t="s">
        <v>24</v>
      </c>
      <c r="B6" s="4">
        <v>8.4569316078846057</v>
      </c>
      <c r="C6" s="4">
        <v>7.8381983613104822</v>
      </c>
      <c r="D6" s="4">
        <v>7.6407561357051357</v>
      </c>
      <c r="E6" s="4">
        <v>7.5544036173581386</v>
      </c>
      <c r="F6" s="4">
        <v>2.6873996395230333</v>
      </c>
      <c r="G6" s="4">
        <v>2.5344236492000598</v>
      </c>
      <c r="H6" s="4">
        <v>2.306477282667216</v>
      </c>
      <c r="I6" s="4">
        <v>1.4780090969796036</v>
      </c>
      <c r="J6" s="4">
        <v>1.1914826389143514</v>
      </c>
      <c r="K6" s="4">
        <v>0</v>
      </c>
    </row>
    <row r="7" spans="1:11" x14ac:dyDescent="0.3">
      <c r="A7" s="1" t="s">
        <v>0</v>
      </c>
      <c r="B7" s="3">
        <v>29.987095978299159</v>
      </c>
      <c r="C7" s="3">
        <v>683.55328508015509</v>
      </c>
      <c r="D7" s="3">
        <v>317.48448343313601</v>
      </c>
      <c r="E7" s="3">
        <v>658.67829297974311</v>
      </c>
      <c r="F7" s="3">
        <v>776.13187454981107</v>
      </c>
      <c r="G7" s="3">
        <v>803.88585047275069</v>
      </c>
      <c r="H7" s="3">
        <v>426.15022783422705</v>
      </c>
      <c r="I7" s="3">
        <v>1127.403042186811</v>
      </c>
      <c r="J7" s="3">
        <v>1314.4620071743714</v>
      </c>
      <c r="K7" s="3">
        <v>100.00003332856001</v>
      </c>
    </row>
    <row r="8" spans="1:11" x14ac:dyDescent="0.3">
      <c r="A8" s="1"/>
      <c r="B8" s="3"/>
      <c r="C8" s="3"/>
      <c r="D8" s="3"/>
      <c r="E8" s="3"/>
      <c r="F8" s="3"/>
      <c r="G8" s="3"/>
      <c r="H8" s="3"/>
      <c r="I8" s="3"/>
      <c r="J8" s="3"/>
      <c r="K8" s="3"/>
    </row>
    <row r="9" spans="1:11" x14ac:dyDescent="0.3">
      <c r="A9" s="1" t="s">
        <v>39</v>
      </c>
      <c r="B9" s="3">
        <v>12.196399045388221</v>
      </c>
      <c r="C9" s="3">
        <v>225.37400397703291</v>
      </c>
      <c r="D9" s="3">
        <v>100.63193468913251</v>
      </c>
      <c r="E9" s="3">
        <v>213.31945647271561</v>
      </c>
      <c r="F9" s="3">
        <v>400.50488933199352</v>
      </c>
      <c r="G9" s="3">
        <v>420.61899253494249</v>
      </c>
      <c r="H9" s="3">
        <v>168.90833205963369</v>
      </c>
      <c r="I9" s="3">
        <v>444.69175382984287</v>
      </c>
      <c r="J9" s="3">
        <v>531.96419120283394</v>
      </c>
      <c r="K9" s="3">
        <v>99.999976475522402</v>
      </c>
    </row>
    <row r="10" spans="1:11" x14ac:dyDescent="0.3">
      <c r="A10" s="1" t="s">
        <v>15</v>
      </c>
      <c r="B10" s="3">
        <v>0.12437758065416009</v>
      </c>
      <c r="C10" s="3">
        <v>1.5613392460795137</v>
      </c>
      <c r="D10" s="3">
        <v>0.73846060464477481</v>
      </c>
      <c r="E10" s="3">
        <v>1.4907525407439575</v>
      </c>
      <c r="F10" s="3">
        <v>146.37682379568236</v>
      </c>
      <c r="G10" s="3">
        <v>147.30357868891701</v>
      </c>
      <c r="H10" s="3">
        <v>1.2762200835168058</v>
      </c>
      <c r="I10" s="3">
        <v>1.439520974671</v>
      </c>
      <c r="J10" s="3">
        <v>4.1571256285802001</v>
      </c>
      <c r="K10" s="3">
        <v>99.999986752558399</v>
      </c>
    </row>
    <row r="11" spans="1:11" x14ac:dyDescent="0.3">
      <c r="A11" s="1" t="s">
        <v>40</v>
      </c>
      <c r="B11" s="3">
        <v>11.089495522344144</v>
      </c>
      <c r="C11" s="3">
        <v>220.9975730160462</v>
      </c>
      <c r="D11" s="3">
        <v>98.775484964822894</v>
      </c>
      <c r="E11" s="3">
        <v>208.24983389582391</v>
      </c>
      <c r="F11" s="3">
        <v>401.68289769364395</v>
      </c>
      <c r="G11" s="3">
        <v>419.82607832638365</v>
      </c>
      <c r="H11" s="3">
        <v>166.38626558144981</v>
      </c>
      <c r="I11" s="3">
        <v>441.57589714359989</v>
      </c>
      <c r="J11" s="3">
        <v>517.3382310647288</v>
      </c>
      <c r="K11" s="3">
        <v>99.999993848264097</v>
      </c>
    </row>
    <row r="12" spans="1:11" x14ac:dyDescent="0.3">
      <c r="A12" s="1" t="s">
        <v>16</v>
      </c>
      <c r="B12" s="3">
        <v>0.12734967261888611</v>
      </c>
      <c r="C12" s="3">
        <v>1.2976995012582515</v>
      </c>
      <c r="D12" s="3">
        <v>0.69757932090689845</v>
      </c>
      <c r="E12" s="3">
        <v>1.3584445702953452</v>
      </c>
      <c r="F12" s="3">
        <v>146.15180656424948</v>
      </c>
      <c r="G12" s="3">
        <v>147.3203652263407</v>
      </c>
      <c r="H12" s="3">
        <v>1.2334468153846316</v>
      </c>
      <c r="I12" s="3">
        <v>1.2169999539826759</v>
      </c>
      <c r="J12" s="3">
        <v>4.2793512416772002</v>
      </c>
      <c r="K12" s="3">
        <v>99.999982145187204</v>
      </c>
    </row>
    <row r="13" spans="1:11" x14ac:dyDescent="0.3">
      <c r="A13" s="1" t="s">
        <v>41</v>
      </c>
      <c r="B13" s="3">
        <v>8.3741713507640263</v>
      </c>
      <c r="C13" s="3">
        <v>155.67087150312821</v>
      </c>
      <c r="D13" s="3">
        <v>69.864703746050722</v>
      </c>
      <c r="E13" s="3">
        <v>146.67289113931184</v>
      </c>
      <c r="F13" s="3">
        <v>286.23128009316997</v>
      </c>
      <c r="G13" s="3">
        <v>285.17891535959461</v>
      </c>
      <c r="H13" s="3">
        <v>118.64107198424576</v>
      </c>
      <c r="I13" s="3">
        <v>309.05243516865517</v>
      </c>
      <c r="J13" s="3">
        <v>360.00331471661764</v>
      </c>
      <c r="K13" s="3">
        <v>100.0000017699732</v>
      </c>
    </row>
    <row r="14" spans="1:11" x14ac:dyDescent="0.3">
      <c r="A14" s="1" t="s">
        <v>17</v>
      </c>
      <c r="B14" s="3">
        <v>0.1408367882977023</v>
      </c>
      <c r="C14" s="3">
        <v>1.4612628434258252</v>
      </c>
      <c r="D14" s="3">
        <v>0.64011062780802297</v>
      </c>
      <c r="E14" s="3">
        <v>1.3299872836810429</v>
      </c>
      <c r="F14" s="3">
        <v>149.64179830812159</v>
      </c>
      <c r="G14" s="3">
        <v>150.87409179136301</v>
      </c>
      <c r="H14" s="3">
        <v>0.98056261414314105</v>
      </c>
      <c r="I14" s="3">
        <v>1.2902983031543207</v>
      </c>
      <c r="J14" s="3">
        <v>4.1317515033933478</v>
      </c>
      <c r="K14" s="3">
        <v>100.00003356322989</v>
      </c>
    </row>
    <row r="15" spans="1:11" x14ac:dyDescent="0.3">
      <c r="A15" s="1"/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1" x14ac:dyDescent="0.3">
      <c r="A16" s="1" t="s">
        <v>42</v>
      </c>
      <c r="B16" s="3">
        <v>13.687775628295739</v>
      </c>
      <c r="C16" s="3">
        <v>239.99634978600588</v>
      </c>
      <c r="D16" s="3">
        <v>105.90026816760006</v>
      </c>
      <c r="E16" s="3">
        <v>226.01023157057048</v>
      </c>
      <c r="F16" s="3">
        <v>418.12401222668626</v>
      </c>
      <c r="G16" s="3">
        <v>424.49412163382999</v>
      </c>
      <c r="H16" s="3">
        <v>180.23532150219231</v>
      </c>
      <c r="I16" s="3">
        <v>472.83853885631089</v>
      </c>
      <c r="J16" s="3">
        <v>572.05581639215711</v>
      </c>
      <c r="K16" s="3">
        <v>99.999989719040002</v>
      </c>
    </row>
    <row r="17" spans="1:11" x14ac:dyDescent="0.3">
      <c r="A17" s="1" t="s">
        <v>18</v>
      </c>
      <c r="B17" s="3">
        <v>0.17686316730319032</v>
      </c>
      <c r="C17" s="3">
        <v>1.8033334634981228</v>
      </c>
      <c r="D17" s="3">
        <v>0.7933612710748148</v>
      </c>
      <c r="E17" s="3">
        <v>1.7968222517062984</v>
      </c>
      <c r="F17" s="3">
        <v>182.04518956106764</v>
      </c>
      <c r="G17" s="3">
        <v>185.37435468797111</v>
      </c>
      <c r="H17" s="3">
        <v>1.2537434277665671</v>
      </c>
      <c r="I17" s="3">
        <v>1.5768455203879528</v>
      </c>
      <c r="J17" s="3">
        <v>4.6183086116716003</v>
      </c>
      <c r="K17" s="3">
        <v>99.999995823103603</v>
      </c>
    </row>
    <row r="18" spans="1:11" x14ac:dyDescent="0.3">
      <c r="A18" s="1" t="s">
        <v>43</v>
      </c>
      <c r="B18" s="3">
        <v>15.990786596325863</v>
      </c>
      <c r="C18" s="3">
        <v>275.3669086244422</v>
      </c>
      <c r="D18" s="3">
        <v>126.23059849789612</v>
      </c>
      <c r="E18" s="3">
        <v>262.1332448445022</v>
      </c>
      <c r="F18" s="3">
        <v>463.55705307068763</v>
      </c>
      <c r="G18" s="3">
        <v>489.68298521001583</v>
      </c>
      <c r="H18" s="3">
        <v>215.03231679324622</v>
      </c>
      <c r="I18" s="3">
        <v>543.97178118558213</v>
      </c>
      <c r="J18" s="3">
        <v>641.7953549973937</v>
      </c>
      <c r="K18" s="3">
        <v>99.999988008116503</v>
      </c>
    </row>
    <row r="19" spans="1:11" x14ac:dyDescent="0.3">
      <c r="A19" s="1" t="s">
        <v>19</v>
      </c>
      <c r="B19" s="3">
        <v>0.18899630793770819</v>
      </c>
      <c r="C19" s="3">
        <v>2.0244465349678662</v>
      </c>
      <c r="D19" s="3">
        <v>0.88494958359155118</v>
      </c>
      <c r="E19" s="3">
        <v>2.0521760965863085</v>
      </c>
      <c r="F19" s="3">
        <v>195.63001116345359</v>
      </c>
      <c r="G19" s="3">
        <v>198.43376720601952</v>
      </c>
      <c r="H19" s="3">
        <v>1.3157815041034475</v>
      </c>
      <c r="I19" s="3">
        <v>1.6284147146362005</v>
      </c>
      <c r="J19" s="3">
        <v>4.9723752099192016</v>
      </c>
      <c r="K19" s="3">
        <v>100.00001259916458</v>
      </c>
    </row>
    <row r="20" spans="1:11" x14ac:dyDescent="0.3">
      <c r="A20" s="1" t="s">
        <v>44</v>
      </c>
      <c r="B20" s="3">
        <v>16.861935034969367</v>
      </c>
      <c r="C20" s="3">
        <v>297.91930163052109</v>
      </c>
      <c r="D20" s="3">
        <v>133.1927846807757</v>
      </c>
      <c r="E20" s="3">
        <v>281.82398438374759</v>
      </c>
      <c r="F20" s="3">
        <v>505.95534636798158</v>
      </c>
      <c r="G20" s="3">
        <v>516.09640828782426</v>
      </c>
      <c r="H20" s="3">
        <v>223.55481099876528</v>
      </c>
      <c r="I20" s="3">
        <v>587.18241072592991</v>
      </c>
      <c r="J20" s="3">
        <v>709.05993977170556</v>
      </c>
      <c r="K20" s="3">
        <v>100.0000092831846</v>
      </c>
    </row>
    <row r="21" spans="1:11" x14ac:dyDescent="0.3">
      <c r="A21" s="1" t="s">
        <v>20</v>
      </c>
      <c r="B21" s="3">
        <v>0.21629849430271825</v>
      </c>
      <c r="C21" s="3">
        <v>2.1353228993775315</v>
      </c>
      <c r="D21" s="3">
        <v>0.89858240970635161</v>
      </c>
      <c r="E21" s="3">
        <v>2.1155444742942429</v>
      </c>
      <c r="F21" s="3">
        <v>218.53893524273894</v>
      </c>
      <c r="G21" s="3">
        <v>225.4427296265192</v>
      </c>
      <c r="H21" s="3">
        <v>1.475601053655152</v>
      </c>
      <c r="I21" s="3">
        <v>2.0843663613016279</v>
      </c>
      <c r="J21" s="3">
        <v>6.0641007573258694</v>
      </c>
      <c r="K21" s="3">
        <v>99.999989624874004</v>
      </c>
    </row>
    <row r="22" spans="1:11" x14ac:dyDescent="0.3">
      <c r="A22" s="1"/>
      <c r="B22" s="3"/>
      <c r="C22" s="3"/>
      <c r="D22" s="3"/>
      <c r="E22" s="3"/>
      <c r="F22" s="3"/>
      <c r="G22" s="3"/>
      <c r="H22" s="3"/>
      <c r="I22" s="3"/>
      <c r="J22" s="3"/>
      <c r="K22" s="3"/>
    </row>
    <row r="23" spans="1:11" x14ac:dyDescent="0.3">
      <c r="A23" s="1" t="s">
        <v>45</v>
      </c>
      <c r="B23" s="3">
        <v>18.594349408591196</v>
      </c>
      <c r="C23" s="3">
        <v>489.56054024930876</v>
      </c>
      <c r="D23" s="3">
        <v>224.47958153963418</v>
      </c>
      <c r="E23" s="3">
        <v>467.4376122529564</v>
      </c>
      <c r="F23" s="3">
        <v>614.41010752926502</v>
      </c>
      <c r="G23" s="3">
        <v>650.82758556684007</v>
      </c>
      <c r="H23" s="3">
        <v>275.45738617430555</v>
      </c>
      <c r="I23" s="3">
        <v>755.57249903481625</v>
      </c>
      <c r="J23" s="3">
        <v>800.29548303589434</v>
      </c>
      <c r="K23" s="3">
        <v>100.00000154916029</v>
      </c>
    </row>
    <row r="24" spans="1:11" x14ac:dyDescent="0.3">
      <c r="A24" s="1" t="s">
        <v>36</v>
      </c>
      <c r="B24" s="3">
        <v>0.48719766318841362</v>
      </c>
      <c r="C24" s="3">
        <v>1.973210132079299</v>
      </c>
      <c r="D24" s="3">
        <v>0.78840903605895152</v>
      </c>
      <c r="E24" s="3">
        <v>1.7864824881756207</v>
      </c>
      <c r="F24" s="3">
        <v>151.08310848214097</v>
      </c>
      <c r="G24" s="3">
        <v>150.09166763727848</v>
      </c>
      <c r="H24" s="3">
        <v>0.96730624247369701</v>
      </c>
      <c r="I24" s="3">
        <v>1.5739770585066646</v>
      </c>
      <c r="J24" s="3">
        <v>3.4415081597924231</v>
      </c>
      <c r="K24" s="3">
        <v>99.9999972818526</v>
      </c>
    </row>
    <row r="25" spans="1:11" x14ac:dyDescent="0.3">
      <c r="A25" s="1" t="s">
        <v>46</v>
      </c>
      <c r="B25" s="3">
        <v>22.50842377638206</v>
      </c>
      <c r="C25" s="3">
        <v>584.65949077765913</v>
      </c>
      <c r="D25" s="3">
        <v>269.79814904484232</v>
      </c>
      <c r="E25" s="3">
        <v>560.8990310080153</v>
      </c>
      <c r="F25" s="3">
        <v>724.3640134415441</v>
      </c>
      <c r="G25" s="3">
        <v>757.36472218665165</v>
      </c>
      <c r="H25" s="3">
        <v>324.38680217187323</v>
      </c>
      <c r="I25" s="3">
        <v>895.98828148409746</v>
      </c>
      <c r="J25" s="3">
        <v>952.88803626411357</v>
      </c>
      <c r="K25" s="3">
        <v>100.00001093735493</v>
      </c>
    </row>
    <row r="26" spans="1:11" x14ac:dyDescent="0.3">
      <c r="A26" s="1" t="s">
        <v>37</v>
      </c>
      <c r="B26" s="3">
        <v>0.53908704074695768</v>
      </c>
      <c r="C26" s="3">
        <v>1.9573123300363882</v>
      </c>
      <c r="D26" s="3">
        <v>0.80346500918581243</v>
      </c>
      <c r="E26" s="3">
        <v>1.8916495885998437</v>
      </c>
      <c r="F26" s="3">
        <v>150.54511607880886</v>
      </c>
      <c r="G26" s="3">
        <v>149.72040353698372</v>
      </c>
      <c r="H26" s="3">
        <v>1.1058147045246598</v>
      </c>
      <c r="I26" s="3">
        <v>1.6054481321012957</v>
      </c>
      <c r="J26" s="3">
        <v>3.7611785215190876</v>
      </c>
      <c r="K26" s="3">
        <v>99.999989651851209</v>
      </c>
    </row>
    <row r="27" spans="1:11" x14ac:dyDescent="0.3">
      <c r="A27" s="1" t="s">
        <v>47</v>
      </c>
      <c r="B27" s="3">
        <v>20.623560931958906</v>
      </c>
      <c r="C27" s="3">
        <v>513.90701035549398</v>
      </c>
      <c r="D27" s="3">
        <v>236.24013142465279</v>
      </c>
      <c r="E27" s="3">
        <v>492.90036640221189</v>
      </c>
      <c r="F27" s="3">
        <v>612.73923084805256</v>
      </c>
      <c r="G27" s="3">
        <v>633.94345695830418</v>
      </c>
      <c r="H27" s="3">
        <v>283.33911256548231</v>
      </c>
      <c r="I27" s="3">
        <v>786.73944178781892</v>
      </c>
      <c r="J27" s="3">
        <v>838.45834356938735</v>
      </c>
      <c r="K27" s="3">
        <v>99.999968102763489</v>
      </c>
    </row>
    <row r="28" spans="1:11" x14ac:dyDescent="0.3">
      <c r="A28" s="1" t="s">
        <v>38</v>
      </c>
      <c r="B28" s="3">
        <v>0.49516922104613298</v>
      </c>
      <c r="C28" s="3">
        <v>1.5790338970381592</v>
      </c>
      <c r="D28" s="3">
        <v>0.7190424743264201</v>
      </c>
      <c r="E28" s="3">
        <v>1.508565165516029</v>
      </c>
      <c r="F28" s="3">
        <v>128.89212516925886</v>
      </c>
      <c r="G28" s="3">
        <v>128.5195614925463</v>
      </c>
      <c r="H28" s="3">
        <v>1.3405425298816915</v>
      </c>
      <c r="I28" s="3">
        <v>1.4028383272573235</v>
      </c>
      <c r="J28" s="3">
        <v>3.1467826830122414</v>
      </c>
      <c r="K28" s="3">
        <v>100.00000788208263</v>
      </c>
    </row>
    <row r="29" spans="1:11" x14ac:dyDescent="0.3">
      <c r="A29" s="1"/>
      <c r="B29" s="3"/>
      <c r="C29" s="3"/>
      <c r="D29" s="3"/>
      <c r="E29" s="3"/>
      <c r="F29" s="3"/>
      <c r="G29" s="3"/>
      <c r="H29" s="3"/>
      <c r="I29" s="3"/>
      <c r="J29" s="3"/>
      <c r="K29" s="3"/>
    </row>
    <row r="30" spans="1:11" x14ac:dyDescent="0.3">
      <c r="A30" s="1" t="s">
        <v>48</v>
      </c>
      <c r="B30" s="3">
        <v>26.8235820879306</v>
      </c>
      <c r="C30" s="3">
        <v>538.54711767463391</v>
      </c>
      <c r="D30" s="3">
        <v>246.36851073044278</v>
      </c>
      <c r="E30" s="3">
        <v>514.53856381406092</v>
      </c>
      <c r="F30" s="3">
        <v>750.64012282343072</v>
      </c>
      <c r="G30" s="3">
        <v>761.74888368957829</v>
      </c>
      <c r="H30" s="3">
        <v>386.69217010840742</v>
      </c>
      <c r="I30" s="3">
        <v>1027.0219273832015</v>
      </c>
      <c r="J30" s="3">
        <v>1107.6077976086185</v>
      </c>
      <c r="K30" s="3">
        <v>99.99999276529401</v>
      </c>
    </row>
    <row r="31" spans="1:11" x14ac:dyDescent="0.3">
      <c r="A31" s="1" t="s">
        <v>21</v>
      </c>
      <c r="B31" s="3">
        <v>0.27318066361560589</v>
      </c>
      <c r="C31" s="3">
        <v>2.470434532348678</v>
      </c>
      <c r="D31" s="3">
        <v>1.1183451347741142</v>
      </c>
      <c r="E31" s="3">
        <v>2.1395964321807757</v>
      </c>
      <c r="F31" s="3">
        <v>160.95141393192719</v>
      </c>
      <c r="G31" s="3">
        <v>162.81771958499959</v>
      </c>
      <c r="H31" s="3">
        <v>1.7384679057347725</v>
      </c>
      <c r="I31" s="3">
        <v>2.0804310322225388</v>
      </c>
      <c r="J31" s="3">
        <v>5.6491905172931709</v>
      </c>
      <c r="K31" s="3">
        <v>100.00001793810731</v>
      </c>
    </row>
    <row r="32" spans="1:11" x14ac:dyDescent="0.3">
      <c r="A32" s="1" t="s">
        <v>49</v>
      </c>
      <c r="B32" s="3">
        <v>25.147163375265087</v>
      </c>
      <c r="C32" s="3">
        <v>525.06320973738718</v>
      </c>
      <c r="D32" s="3">
        <v>239.56564624537538</v>
      </c>
      <c r="E32" s="3">
        <v>501.1846102359018</v>
      </c>
      <c r="F32" s="3">
        <v>739.39911417516134</v>
      </c>
      <c r="G32" s="3">
        <v>773.0122096195779</v>
      </c>
      <c r="H32" s="3">
        <v>372.58400180841517</v>
      </c>
      <c r="I32" s="3">
        <v>965.93247752681134</v>
      </c>
      <c r="J32" s="3">
        <v>1050.1160055429489</v>
      </c>
      <c r="K32" s="3">
        <v>100.0000026896508</v>
      </c>
    </row>
    <row r="33" spans="1:11" x14ac:dyDescent="0.3">
      <c r="A33" s="1" t="s">
        <v>22</v>
      </c>
      <c r="B33" s="3">
        <v>0.405209017149817</v>
      </c>
      <c r="C33" s="3">
        <v>2.5813851883248375</v>
      </c>
      <c r="D33" s="3">
        <v>1.3563040695261819</v>
      </c>
      <c r="E33" s="3">
        <v>2.4905010952982827</v>
      </c>
      <c r="F33" s="3">
        <v>188.00534418729026</v>
      </c>
      <c r="G33" s="3">
        <v>192.02241009739899</v>
      </c>
      <c r="H33" s="3">
        <v>1.8974199507217857</v>
      </c>
      <c r="I33" s="3">
        <v>2.3018497501879933</v>
      </c>
      <c r="J33" s="3">
        <v>5.1618530678236878</v>
      </c>
      <c r="K33" s="3">
        <v>100.0000187388806</v>
      </c>
    </row>
    <row r="34" spans="1:11" x14ac:dyDescent="0.3">
      <c r="A34" s="1" t="s">
        <v>50</v>
      </c>
      <c r="B34" s="3">
        <v>23.343298588627913</v>
      </c>
      <c r="C34" s="3">
        <v>521.46882275578389</v>
      </c>
      <c r="D34" s="3">
        <v>237.92216324387201</v>
      </c>
      <c r="E34" s="3">
        <v>496.57718602345949</v>
      </c>
      <c r="F34" s="3">
        <v>663.60563324363557</v>
      </c>
      <c r="G34" s="3">
        <v>677.896415911095</v>
      </c>
      <c r="H34" s="3">
        <v>357.33178441670543</v>
      </c>
      <c r="I34" s="3">
        <v>940.6491082731261</v>
      </c>
      <c r="J34" s="3">
        <v>1022.2344953265781</v>
      </c>
      <c r="K34" s="3">
        <v>99.99999381207391</v>
      </c>
    </row>
    <row r="35" spans="1:11" x14ac:dyDescent="0.3">
      <c r="A35" s="1" t="s">
        <v>23</v>
      </c>
      <c r="B35" s="3">
        <v>0.27711916983912982</v>
      </c>
      <c r="C35" s="3">
        <v>2.5689538312651368</v>
      </c>
      <c r="D35" s="3">
        <v>1.2190873275086413</v>
      </c>
      <c r="E35" s="3">
        <v>2.3092492605456707</v>
      </c>
      <c r="F35" s="3">
        <v>176.24423954894357</v>
      </c>
      <c r="G35" s="3">
        <v>178.38027814845236</v>
      </c>
      <c r="H35" s="3">
        <v>1.4337552533048303</v>
      </c>
      <c r="I35" s="3">
        <v>2.0136287363297454</v>
      </c>
      <c r="J35" s="3">
        <v>4.5963877816990308</v>
      </c>
      <c r="K35" s="3">
        <v>99.999985560216459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% recovery</vt:lpstr>
      <vt:lpstr>Integrations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